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GenomeDistances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G21" i="1" l="1"/>
  <c r="F23" i="1"/>
  <c r="C17" i="1"/>
  <c r="B18" i="1"/>
  <c r="B19" i="1"/>
  <c r="C20" i="1"/>
  <c r="C21" i="1"/>
  <c r="B22" i="1"/>
  <c r="B23" i="1"/>
  <c r="B16" i="1"/>
  <c r="B17" i="1"/>
  <c r="C18" i="1"/>
  <c r="C19" i="1"/>
  <c r="B20" i="1"/>
  <c r="B21" i="1"/>
  <c r="C22" i="1"/>
  <c r="C23" i="1"/>
  <c r="D18" i="1"/>
  <c r="D19" i="1"/>
  <c r="E20" i="1"/>
  <c r="E21" i="1"/>
  <c r="D22" i="1"/>
  <c r="D23" i="1"/>
  <c r="E19" i="1"/>
  <c r="D20" i="1"/>
  <c r="D21" i="1"/>
  <c r="E22" i="1"/>
  <c r="E23" i="1"/>
  <c r="F22" i="1"/>
  <c r="F20" i="1"/>
  <c r="F21" i="1"/>
  <c r="G22" i="1"/>
  <c r="G23" i="1"/>
  <c r="H22" i="1"/>
  <c r="H23" i="1"/>
  <c r="I23" i="1"/>
  <c r="B3" i="1" l="1"/>
  <c r="I10" i="1"/>
  <c r="H10" i="1"/>
  <c r="H9" i="1"/>
  <c r="C10" i="1"/>
  <c r="C9" i="1"/>
  <c r="C8" i="1"/>
  <c r="C7" i="1"/>
  <c r="C6" i="1"/>
  <c r="C5" i="1"/>
  <c r="C4" i="1"/>
  <c r="B10" i="1"/>
  <c r="B9" i="1"/>
  <c r="B8" i="1"/>
  <c r="B7" i="1"/>
  <c r="B6" i="1"/>
  <c r="B5" i="1"/>
  <c r="B4" i="1"/>
  <c r="E10" i="1"/>
  <c r="E9" i="1"/>
  <c r="E8" i="1"/>
  <c r="E7" i="1"/>
  <c r="E6" i="1"/>
  <c r="D10" i="1"/>
  <c r="D9" i="1"/>
  <c r="D8" i="1"/>
  <c r="D7" i="1"/>
  <c r="D6" i="1"/>
  <c r="D5" i="1"/>
  <c r="G10" i="1"/>
  <c r="G9" i="1"/>
  <c r="G8" i="1"/>
  <c r="F10" i="1"/>
  <c r="F9" i="1"/>
  <c r="F8" i="1"/>
  <c r="F7" i="1"/>
</calcChain>
</file>

<file path=xl/sharedStrings.xml><?xml version="1.0" encoding="utf-8"?>
<sst xmlns="http://schemas.openxmlformats.org/spreadsheetml/2006/main" count="35" uniqueCount="11">
  <si>
    <t>Kr distances calculated using genomediff</t>
  </si>
  <si>
    <t>S. cerevisiae</t>
  </si>
  <si>
    <t>S. paradoxus</t>
  </si>
  <si>
    <t>S. mikatae</t>
  </si>
  <si>
    <t>S. kudriavzevii</t>
  </si>
  <si>
    <r>
      <rPr>
        <b/>
        <sz val="11"/>
        <color rgb="FFC00000"/>
        <rFont val="Calibri"/>
        <family val="2"/>
        <charset val="238"/>
        <scheme val="minor"/>
      </rPr>
      <t>Note</t>
    </r>
    <r>
      <rPr>
        <sz val="11"/>
        <color theme="1"/>
        <rFont val="Calibri"/>
        <family val="2"/>
        <scheme val="minor"/>
      </rPr>
      <t>: Kr is only reliable for distances &lt;0.5</t>
    </r>
  </si>
  <si>
    <t>The number of amino acid substitutions per site from between sequences, calculated using the Poisson correction model</t>
  </si>
  <si>
    <t>A. pullulans</t>
  </si>
  <si>
    <t>A. subglaciale</t>
  </si>
  <si>
    <t>A. namibiae</t>
  </si>
  <si>
    <t>A. melanoge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Arial Narrow"/>
      <family val="2"/>
      <charset val="238"/>
    </font>
    <font>
      <sz val="11"/>
      <color theme="0" tint="-0.499984740745262"/>
      <name val="Calibri"/>
      <family val="2"/>
      <scheme val="minor"/>
    </font>
    <font>
      <b/>
      <sz val="11"/>
      <color rgb="FFC00000"/>
      <name val="Calibri"/>
      <family val="2"/>
      <charset val="238"/>
      <scheme val="minor"/>
    </font>
    <font>
      <i/>
      <sz val="10"/>
      <color theme="1"/>
      <name val="Arial Narrow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able2%20GenomeDistancesIzvo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ble"/>
      <sheetName val="Graf"/>
      <sheetName val="gd"/>
      <sheetName val="pv"/>
      <sheetName val="Poisson"/>
      <sheetName val="Dayhoff"/>
      <sheetName val="JTT"/>
    </sheetNames>
    <sheetDataSet>
      <sheetData sheetId="0"/>
      <sheetData sheetId="1"/>
      <sheetData sheetId="2">
        <row r="3">
          <cell r="K3">
            <v>0</v>
          </cell>
        </row>
        <row r="4">
          <cell r="K4">
            <v>0.17035</v>
          </cell>
          <cell r="L4">
            <v>0</v>
          </cell>
        </row>
        <row r="5">
          <cell r="K5">
            <v>0.17530699999999999</v>
          </cell>
          <cell r="L5">
            <v>0.17125499999999999</v>
          </cell>
          <cell r="M5">
            <v>0</v>
          </cell>
        </row>
        <row r="6">
          <cell r="K6">
            <v>0.178088</v>
          </cell>
          <cell r="L6">
            <v>0.174729</v>
          </cell>
          <cell r="M6">
            <v>0.159853</v>
          </cell>
          <cell r="N6">
            <v>0</v>
          </cell>
        </row>
        <row r="7">
          <cell r="K7">
            <v>5.7181300000000004</v>
          </cell>
          <cell r="L7">
            <v>5.6053430000000004</v>
          </cell>
          <cell r="M7">
            <v>5.4995240000000001</v>
          </cell>
          <cell r="N7">
            <v>5.7131179999999997</v>
          </cell>
          <cell r="O7">
            <v>0</v>
          </cell>
        </row>
        <row r="8">
          <cell r="K8">
            <v>5.7181300000000004</v>
          </cell>
          <cell r="L8">
            <v>5.6053430000000004</v>
          </cell>
          <cell r="M8">
            <v>5.4995240000000001</v>
          </cell>
          <cell r="N8">
            <v>5.7131179999999997</v>
          </cell>
          <cell r="O8">
            <v>8.1238000000000005E-2</v>
          </cell>
          <cell r="P8">
            <v>0</v>
          </cell>
        </row>
        <row r="9">
          <cell r="K9">
            <v>5.7181300000000004</v>
          </cell>
          <cell r="L9">
            <v>5.6053430000000004</v>
          </cell>
          <cell r="M9">
            <v>5.4995240000000001</v>
          </cell>
          <cell r="N9">
            <v>5.7131179999999997</v>
          </cell>
          <cell r="O9">
            <v>0.13288800000000001</v>
          </cell>
          <cell r="P9">
            <v>0.12595899999999999</v>
          </cell>
          <cell r="Q9">
            <v>0</v>
          </cell>
        </row>
        <row r="10">
          <cell r="K10">
            <v>5.7181300000000004</v>
          </cell>
          <cell r="L10">
            <v>5.6053430000000004</v>
          </cell>
          <cell r="M10">
            <v>5.4995240000000001</v>
          </cell>
          <cell r="N10">
            <v>5.7131179999999997</v>
          </cell>
          <cell r="O10">
            <v>0.156386</v>
          </cell>
          <cell r="P10">
            <v>0.16347999999999999</v>
          </cell>
          <cell r="Q10">
            <v>0.15055199999999999</v>
          </cell>
          <cell r="R10">
            <v>0</v>
          </cell>
        </row>
      </sheetData>
      <sheetData sheetId="3"/>
      <sheetData sheetId="4">
        <row r="3">
          <cell r="K3">
            <v>0</v>
          </cell>
        </row>
        <row r="4">
          <cell r="K4">
            <v>5.5E-2</v>
          </cell>
          <cell r="L4">
            <v>0</v>
          </cell>
        </row>
        <row r="5">
          <cell r="K5">
            <v>5.7000000000000002E-2</v>
          </cell>
          <cell r="L5">
            <v>5.8999999999999997E-2</v>
          </cell>
          <cell r="M5">
            <v>0</v>
          </cell>
        </row>
        <row r="6">
          <cell r="K6">
            <v>5.6000000000000001E-2</v>
          </cell>
          <cell r="L6">
            <v>5.8999999999999997E-2</v>
          </cell>
          <cell r="M6">
            <v>4.7E-2</v>
          </cell>
          <cell r="N6">
            <v>0</v>
          </cell>
        </row>
        <row r="7">
          <cell r="K7">
            <v>0.59099999999999997</v>
          </cell>
          <cell r="L7">
            <v>0.59299999999999997</v>
          </cell>
          <cell r="M7">
            <v>0.59299999999999997</v>
          </cell>
          <cell r="N7">
            <v>0.59</v>
          </cell>
          <cell r="O7">
            <v>0</v>
          </cell>
        </row>
        <row r="8">
          <cell r="K8">
            <v>0.59099999999999997</v>
          </cell>
          <cell r="L8">
            <v>0.59299999999999997</v>
          </cell>
          <cell r="M8">
            <v>0.59299999999999997</v>
          </cell>
          <cell r="N8">
            <v>0.59</v>
          </cell>
          <cell r="O8">
            <v>3.5000000000000003E-2</v>
          </cell>
          <cell r="P8">
            <v>0</v>
          </cell>
        </row>
        <row r="9">
          <cell r="K9">
            <v>0.59499999999999997</v>
          </cell>
          <cell r="L9">
            <v>0.59599999999999997</v>
          </cell>
          <cell r="M9">
            <v>0.59599999999999997</v>
          </cell>
          <cell r="N9">
            <v>0.59299999999999997</v>
          </cell>
          <cell r="O9">
            <v>6.0999999999999999E-2</v>
          </cell>
          <cell r="P9">
            <v>5.7000000000000002E-2</v>
          </cell>
          <cell r="Q9">
            <v>0</v>
          </cell>
        </row>
        <row r="10">
          <cell r="K10">
            <v>0.59599999999999997</v>
          </cell>
          <cell r="L10">
            <v>0.59799999999999998</v>
          </cell>
          <cell r="M10">
            <v>0.59799999999999998</v>
          </cell>
          <cell r="N10">
            <v>0.59499999999999997</v>
          </cell>
          <cell r="O10">
            <v>7.2999999999999995E-2</v>
          </cell>
          <cell r="P10">
            <v>7.0000000000000007E-2</v>
          </cell>
          <cell r="Q10">
            <v>7.4999999999999997E-2</v>
          </cell>
          <cell r="R10">
            <v>0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/>
  </sheetViews>
  <sheetFormatPr defaultRowHeight="14.4" x14ac:dyDescent="0.3"/>
  <cols>
    <col min="1" max="1" width="13.77734375" customWidth="1"/>
  </cols>
  <sheetData>
    <row r="1" spans="1:9" x14ac:dyDescent="0.3">
      <c r="A1" s="1" t="s">
        <v>0</v>
      </c>
    </row>
    <row r="2" spans="1:9" x14ac:dyDescent="0.3">
      <c r="A2" s="1"/>
      <c r="B2" s="5" t="s">
        <v>7</v>
      </c>
      <c r="C2" s="5" t="s">
        <v>8</v>
      </c>
      <c r="D2" s="5" t="s">
        <v>9</v>
      </c>
      <c r="E2" s="5" t="s">
        <v>10</v>
      </c>
      <c r="F2" s="5" t="s">
        <v>1</v>
      </c>
      <c r="G2" s="5" t="s">
        <v>2</v>
      </c>
      <c r="H2" s="5" t="s">
        <v>3</v>
      </c>
      <c r="I2" s="5" t="s">
        <v>4</v>
      </c>
    </row>
    <row r="3" spans="1:9" x14ac:dyDescent="0.3">
      <c r="A3" s="3" t="s">
        <v>7</v>
      </c>
      <c r="B3" s="1">
        <f>[1]gd!K3</f>
        <v>0</v>
      </c>
      <c r="C3" s="1"/>
      <c r="D3" s="1"/>
      <c r="E3" s="1"/>
    </row>
    <row r="4" spans="1:9" x14ac:dyDescent="0.3">
      <c r="A4" s="3" t="s">
        <v>8</v>
      </c>
      <c r="B4" s="1">
        <f>[1]gd!K4</f>
        <v>0.17035</v>
      </c>
      <c r="C4" s="1">
        <f>[1]gd!L4</f>
        <v>0</v>
      </c>
      <c r="D4" s="1"/>
      <c r="E4" s="1"/>
    </row>
    <row r="5" spans="1:9" x14ac:dyDescent="0.3">
      <c r="A5" s="3" t="s">
        <v>9</v>
      </c>
      <c r="B5" s="1">
        <f>[1]gd!K5</f>
        <v>0.17530699999999999</v>
      </c>
      <c r="C5" s="1">
        <f>[1]gd!L5</f>
        <v>0.17125499999999999</v>
      </c>
      <c r="D5" s="1">
        <f>[1]gd!M5</f>
        <v>0</v>
      </c>
      <c r="E5" s="1"/>
    </row>
    <row r="6" spans="1:9" x14ac:dyDescent="0.3">
      <c r="A6" s="3" t="s">
        <v>10</v>
      </c>
      <c r="B6" s="1">
        <f>[1]gd!K6</f>
        <v>0.178088</v>
      </c>
      <c r="C6" s="1">
        <f>[1]gd!L6</f>
        <v>0.174729</v>
      </c>
      <c r="D6" s="1">
        <f>[1]gd!M6</f>
        <v>0.159853</v>
      </c>
      <c r="E6" s="1">
        <f>[1]gd!N6</f>
        <v>0</v>
      </c>
    </row>
    <row r="7" spans="1:9" x14ac:dyDescent="0.3">
      <c r="A7" s="3" t="s">
        <v>1</v>
      </c>
      <c r="B7" s="4">
        <f>[1]gd!K7</f>
        <v>5.7181300000000004</v>
      </c>
      <c r="C7" s="4">
        <f>[1]gd!L7</f>
        <v>5.6053430000000004</v>
      </c>
      <c r="D7" s="4">
        <f>[1]gd!M7</f>
        <v>5.4995240000000001</v>
      </c>
      <c r="E7" s="4">
        <f>[1]gd!N7</f>
        <v>5.7131179999999997</v>
      </c>
      <c r="F7" s="1">
        <f>[1]gd!O7</f>
        <v>0</v>
      </c>
      <c r="G7" s="1"/>
      <c r="H7" s="1"/>
      <c r="I7" s="1"/>
    </row>
    <row r="8" spans="1:9" x14ac:dyDescent="0.3">
      <c r="A8" s="3" t="s">
        <v>2</v>
      </c>
      <c r="B8" s="4">
        <f>[1]gd!K8</f>
        <v>5.7181300000000004</v>
      </c>
      <c r="C8" s="4">
        <f>[1]gd!L8</f>
        <v>5.6053430000000004</v>
      </c>
      <c r="D8" s="4">
        <f>[1]gd!M8</f>
        <v>5.4995240000000001</v>
      </c>
      <c r="E8" s="4">
        <f>[1]gd!N8</f>
        <v>5.7131179999999997</v>
      </c>
      <c r="F8" s="1">
        <f>[1]gd!O8</f>
        <v>8.1238000000000005E-2</v>
      </c>
      <c r="G8" s="1">
        <f>[1]gd!P8</f>
        <v>0</v>
      </c>
      <c r="H8" s="1"/>
      <c r="I8" s="1"/>
    </row>
    <row r="9" spans="1:9" x14ac:dyDescent="0.3">
      <c r="A9" s="3" t="s">
        <v>3</v>
      </c>
      <c r="B9" s="4">
        <f>[1]gd!K9</f>
        <v>5.7181300000000004</v>
      </c>
      <c r="C9" s="4">
        <f>[1]gd!L9</f>
        <v>5.6053430000000004</v>
      </c>
      <c r="D9" s="4">
        <f>[1]gd!M9</f>
        <v>5.4995240000000001</v>
      </c>
      <c r="E9" s="4">
        <f>[1]gd!N9</f>
        <v>5.7131179999999997</v>
      </c>
      <c r="F9" s="1">
        <f>[1]gd!O9</f>
        <v>0.13288800000000001</v>
      </c>
      <c r="G9" s="1">
        <f>[1]gd!P9</f>
        <v>0.12595899999999999</v>
      </c>
      <c r="H9" s="1">
        <f>[1]gd!Q9</f>
        <v>0</v>
      </c>
      <c r="I9" s="1"/>
    </row>
    <row r="10" spans="1:9" x14ac:dyDescent="0.3">
      <c r="A10" s="3" t="s">
        <v>4</v>
      </c>
      <c r="B10" s="4">
        <f>[1]gd!K10</f>
        <v>5.7181300000000004</v>
      </c>
      <c r="C10" s="4">
        <f>[1]gd!L10</f>
        <v>5.6053430000000004</v>
      </c>
      <c r="D10" s="4">
        <f>[1]gd!M10</f>
        <v>5.4995240000000001</v>
      </c>
      <c r="E10" s="4">
        <f>[1]gd!N10</f>
        <v>5.7131179999999997</v>
      </c>
      <c r="F10" s="1">
        <f>[1]gd!O10</f>
        <v>0.156386</v>
      </c>
      <c r="G10" s="1">
        <f>[1]gd!P10</f>
        <v>0.16347999999999999</v>
      </c>
      <c r="H10" s="1">
        <f>[1]gd!Q10</f>
        <v>0.15055199999999999</v>
      </c>
      <c r="I10" s="1">
        <f>[1]gd!R10</f>
        <v>0</v>
      </c>
    </row>
    <row r="11" spans="1:9" x14ac:dyDescent="0.3">
      <c r="A11" s="2" t="s">
        <v>5</v>
      </c>
    </row>
    <row r="14" spans="1:9" x14ac:dyDescent="0.3">
      <c r="A14" s="1" t="s">
        <v>6</v>
      </c>
    </row>
    <row r="15" spans="1:9" x14ac:dyDescent="0.3">
      <c r="A15" s="1"/>
      <c r="B15" s="5" t="s">
        <v>7</v>
      </c>
      <c r="C15" s="5" t="s">
        <v>8</v>
      </c>
      <c r="D15" s="5" t="s">
        <v>9</v>
      </c>
      <c r="E15" s="5" t="s">
        <v>10</v>
      </c>
      <c r="F15" s="5" t="s">
        <v>1</v>
      </c>
      <c r="G15" s="5" t="s">
        <v>2</v>
      </c>
      <c r="H15" s="5" t="s">
        <v>3</v>
      </c>
      <c r="I15" s="5" t="s">
        <v>4</v>
      </c>
    </row>
    <row r="16" spans="1:9" x14ac:dyDescent="0.3">
      <c r="A16" s="3" t="s">
        <v>7</v>
      </c>
      <c r="B16" s="1">
        <f>[1]Poisson!K3</f>
        <v>0</v>
      </c>
      <c r="C16" s="1"/>
      <c r="D16" s="1"/>
      <c r="E16" s="1"/>
    </row>
    <row r="17" spans="1:9" x14ac:dyDescent="0.3">
      <c r="A17" s="3" t="s">
        <v>8</v>
      </c>
      <c r="B17" s="1">
        <f>[1]Poisson!K4</f>
        <v>5.5E-2</v>
      </c>
      <c r="C17" s="1">
        <f>[1]Poisson!L4</f>
        <v>0</v>
      </c>
      <c r="D17" s="1"/>
      <c r="E17" s="1"/>
    </row>
    <row r="18" spans="1:9" x14ac:dyDescent="0.3">
      <c r="A18" s="3" t="s">
        <v>9</v>
      </c>
      <c r="B18" s="1">
        <f>[1]Poisson!K5</f>
        <v>5.7000000000000002E-2</v>
      </c>
      <c r="C18" s="1">
        <f>[1]Poisson!L5</f>
        <v>5.8999999999999997E-2</v>
      </c>
      <c r="D18" s="1">
        <f>[1]Poisson!M5</f>
        <v>0</v>
      </c>
      <c r="E18" s="1"/>
    </row>
    <row r="19" spans="1:9" x14ac:dyDescent="0.3">
      <c r="A19" s="3" t="s">
        <v>10</v>
      </c>
      <c r="B19" s="1">
        <f>[1]Poisson!K6</f>
        <v>5.6000000000000001E-2</v>
      </c>
      <c r="C19" s="1">
        <f>[1]Poisson!L6</f>
        <v>5.8999999999999997E-2</v>
      </c>
      <c r="D19" s="1">
        <f>[1]Poisson!M6</f>
        <v>4.7E-2</v>
      </c>
      <c r="E19" s="1">
        <f>[1]Poisson!N6</f>
        <v>0</v>
      </c>
    </row>
    <row r="20" spans="1:9" x14ac:dyDescent="0.3">
      <c r="A20" s="3" t="s">
        <v>1</v>
      </c>
      <c r="B20">
        <f>[1]Poisson!K7</f>
        <v>0.59099999999999997</v>
      </c>
      <c r="C20">
        <f>[1]Poisson!L7</f>
        <v>0.59299999999999997</v>
      </c>
      <c r="D20">
        <f>[1]Poisson!M7</f>
        <v>0.59299999999999997</v>
      </c>
      <c r="E20">
        <f>[1]Poisson!N7</f>
        <v>0.59</v>
      </c>
      <c r="F20" s="1">
        <f>[1]Poisson!O7</f>
        <v>0</v>
      </c>
      <c r="G20" s="1"/>
      <c r="H20" s="1"/>
      <c r="I20" s="1"/>
    </row>
    <row r="21" spans="1:9" x14ac:dyDescent="0.3">
      <c r="A21" s="3" t="s">
        <v>2</v>
      </c>
      <c r="B21">
        <f>[1]Poisson!K8</f>
        <v>0.59099999999999997</v>
      </c>
      <c r="C21">
        <f>[1]Poisson!L8</f>
        <v>0.59299999999999997</v>
      </c>
      <c r="D21">
        <f>[1]Poisson!M8</f>
        <v>0.59299999999999997</v>
      </c>
      <c r="E21">
        <f>[1]Poisson!N8</f>
        <v>0.59</v>
      </c>
      <c r="F21" s="1">
        <f>[1]Poisson!O8</f>
        <v>3.5000000000000003E-2</v>
      </c>
      <c r="G21" s="1">
        <f>[1]Poisson!P8</f>
        <v>0</v>
      </c>
      <c r="H21" s="1"/>
      <c r="I21" s="1"/>
    </row>
    <row r="22" spans="1:9" x14ac:dyDescent="0.3">
      <c r="A22" s="3" t="s">
        <v>3</v>
      </c>
      <c r="B22">
        <f>[1]Poisson!K9</f>
        <v>0.59499999999999997</v>
      </c>
      <c r="C22">
        <f>[1]Poisson!L9</f>
        <v>0.59599999999999997</v>
      </c>
      <c r="D22">
        <f>[1]Poisson!M9</f>
        <v>0.59599999999999997</v>
      </c>
      <c r="E22">
        <f>[1]Poisson!N9</f>
        <v>0.59299999999999997</v>
      </c>
      <c r="F22" s="1">
        <f>[1]Poisson!O9</f>
        <v>6.0999999999999999E-2</v>
      </c>
      <c r="G22" s="1">
        <f>[1]Poisson!P9</f>
        <v>5.7000000000000002E-2</v>
      </c>
      <c r="H22" s="1">
        <f>[1]Poisson!Q9</f>
        <v>0</v>
      </c>
      <c r="I22" s="1"/>
    </row>
    <row r="23" spans="1:9" x14ac:dyDescent="0.3">
      <c r="A23" s="3" t="s">
        <v>4</v>
      </c>
      <c r="B23">
        <f>[1]Poisson!K10</f>
        <v>0.59599999999999997</v>
      </c>
      <c r="C23">
        <f>[1]Poisson!L10</f>
        <v>0.59799999999999998</v>
      </c>
      <c r="D23">
        <f>[1]Poisson!M10</f>
        <v>0.59799999999999998</v>
      </c>
      <c r="E23">
        <f>[1]Poisson!N10</f>
        <v>0.59499999999999997</v>
      </c>
      <c r="F23" s="1">
        <f>[1]Poisson!O10</f>
        <v>7.2999999999999995E-2</v>
      </c>
      <c r="G23" s="1">
        <f>[1]Poisson!P10</f>
        <v>7.0000000000000007E-2</v>
      </c>
      <c r="H23" s="1">
        <f>[1]Poisson!Q10</f>
        <v>7.4999999999999997E-2</v>
      </c>
      <c r="I23" s="1">
        <f>[1]Poisson!R10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Distan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5T05:53:07Z</dcterms:modified>
</cp:coreProperties>
</file>